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5" windowWidth="16035" windowHeight="7320"/>
  </bookViews>
  <sheets>
    <sheet name="Sheet1" sheetId="2" r:id="rId1"/>
  </sheets>
  <calcPr calcId="125725" concurrentCalc="0"/>
</workbook>
</file>

<file path=xl/sharedStrings.xml><?xml version="1.0" encoding="utf-8"?>
<sst xmlns="http://schemas.openxmlformats.org/spreadsheetml/2006/main" count="106" uniqueCount="106">
  <si>
    <t>REF AIMP2</t>
  </si>
  <si>
    <t>REF KARS</t>
  </si>
  <si>
    <t>IPI00011916</t>
  </si>
  <si>
    <t>AIMP2</t>
  </si>
  <si>
    <t>IPI00925046</t>
  </si>
  <si>
    <t>QARS</t>
  </si>
  <si>
    <t>IPI00644127</t>
  </si>
  <si>
    <t>IARS</t>
  </si>
  <si>
    <t>IPI00006252</t>
  </si>
  <si>
    <t>AIMP1</t>
  </si>
  <si>
    <t>IPI00013452</t>
  </si>
  <si>
    <t>EPRS</t>
  </si>
  <si>
    <t>IPI00103994</t>
  </si>
  <si>
    <t>LARS</t>
  </si>
  <si>
    <t>IPI00004860</t>
  </si>
  <si>
    <t>RARS</t>
  </si>
  <si>
    <t>IPI00216951</t>
  </si>
  <si>
    <t>DARS</t>
  </si>
  <si>
    <t>IPI00014238</t>
  </si>
  <si>
    <t>KARS</t>
  </si>
  <si>
    <t>IPI00328082</t>
  </si>
  <si>
    <t>TARSL2</t>
  </si>
  <si>
    <t>IPI00008240</t>
  </si>
  <si>
    <t>MARS</t>
  </si>
  <si>
    <t>IPI00003588</t>
  </si>
  <si>
    <t>EEF1E1</t>
  </si>
  <si>
    <t>IPI00026942</t>
  </si>
  <si>
    <t>ERLIN2</t>
  </si>
  <si>
    <t>IPI00032003</t>
  </si>
  <si>
    <t>EMD</t>
  </si>
  <si>
    <t>IPI00306518</t>
  </si>
  <si>
    <t>FANCI</t>
  </si>
  <si>
    <t>IPI00007084</t>
  </si>
  <si>
    <t>SLC25A13</t>
  </si>
  <si>
    <t>IPI00031023</t>
  </si>
  <si>
    <t>FLII</t>
  </si>
  <si>
    <t>IPI00000643</t>
  </si>
  <si>
    <t>BAG2</t>
  </si>
  <si>
    <t>IPI00012535</t>
  </si>
  <si>
    <t>DNAJA1</t>
  </si>
  <si>
    <t>IPI00019385</t>
  </si>
  <si>
    <t>SSR4</t>
  </si>
  <si>
    <t>IPI00032406</t>
  </si>
  <si>
    <t>DNAJA2</t>
  </si>
  <si>
    <t>IPI00291467</t>
  </si>
  <si>
    <t>SLC25A6</t>
  </si>
  <si>
    <t>IPI</t>
  </si>
  <si>
    <t>Gene Symbol</t>
  </si>
  <si>
    <t>Protein Description</t>
  </si>
  <si>
    <t>RPS2</t>
  </si>
  <si>
    <t>IPI00013485</t>
  </si>
  <si>
    <t>CHCHD3</t>
  </si>
  <si>
    <t>IPI00015833</t>
  </si>
  <si>
    <t>RPS25</t>
  </si>
  <si>
    <t>IPI00012750</t>
  </si>
  <si>
    <t>ATP1A1</t>
  </si>
  <si>
    <t>IPI00006482</t>
  </si>
  <si>
    <t>BAG6</t>
  </si>
  <si>
    <t>IPI00465128</t>
  </si>
  <si>
    <t>AIFM1</t>
  </si>
  <si>
    <t>IPI00000690</t>
  </si>
  <si>
    <t>SLC25A5</t>
  </si>
  <si>
    <t>IPI00007188</t>
  </si>
  <si>
    <t>SNRPA1</t>
  </si>
  <si>
    <t>IPI00297477</t>
  </si>
  <si>
    <t>COPB1</t>
  </si>
  <si>
    <t>IPI00295851</t>
  </si>
  <si>
    <t>Aminoacyl tRNA synthase complex-interacting multifunctional protein 1</t>
  </si>
  <si>
    <t>Glutaminyl-tRNA synthetase</t>
  </si>
  <si>
    <t>Isoform Complexed of Arginyl-tRNA synthetase, cytoplasmic</t>
  </si>
  <si>
    <t>Isoleucyl-tRNA synthetase, cytoplasmic</t>
  </si>
  <si>
    <t>Leucyl-tRNA synthetase, cytoplasmic</t>
  </si>
  <si>
    <t>Isoform Cytoplasmic of Lysyl-tRNA synthetase</t>
  </si>
  <si>
    <t>Aminoacyl tRNA synthase complex-interacting multifunctional protein 2</t>
  </si>
  <si>
    <t>Aspartyl-tRNA synthetase, cytoplasmic</t>
  </si>
  <si>
    <t>Isoform 1 of Probable threonyl-tRNA synthetase 2, cytoplasmic</t>
  </si>
  <si>
    <t>Bifunctional aminoacyl-tRNA synthetase</t>
  </si>
  <si>
    <t>Eukaryotic translation elongation factor 1 epsilon-1</t>
  </si>
  <si>
    <t>Methionyl-tRNA synthetase, cytoplasmic</t>
  </si>
  <si>
    <t>40S ribosomal protein S2</t>
  </si>
  <si>
    <t>Coiled-coil-helix-coiled-coil-helix domain-containing protein 3, mitochondrial</t>
  </si>
  <si>
    <t>Isoform 1 of Erlin-2</t>
  </si>
  <si>
    <t>40S ribosomal protein S25</t>
  </si>
  <si>
    <t>Protein flightless-1 homolog</t>
  </si>
  <si>
    <t>Isoform 3 of Fanconi anemia group I protein</t>
  </si>
  <si>
    <t>Calcium-binding mitochondrial carrier protein Aralar2</t>
  </si>
  <si>
    <t>Emerin</t>
  </si>
  <si>
    <t>Translocon-associated protein subunit delta</t>
  </si>
  <si>
    <t>DnaJ homolog subfamily A member 1</t>
  </si>
  <si>
    <t>BAG family molecular chaperone regulator 2</t>
  </si>
  <si>
    <t>Isoform Long of Sodium/potassium-transporting ATPase subunit alpha-1</t>
  </si>
  <si>
    <t>ADP/ATP translocase 3</t>
  </si>
  <si>
    <t>Isoform 1 of Large proline-rich protein BAG6</t>
  </si>
  <si>
    <t>Isoform 1 of Apoptosis-inducing factor 1, mitochondrial</t>
  </si>
  <si>
    <t>ADP/ATP translocase 2</t>
  </si>
  <si>
    <t>DnaJ homolog subfamily A member 2</t>
  </si>
  <si>
    <t>U2 small nuclear ribonucleoprotein A_</t>
  </si>
  <si>
    <t>Coatomer subunit beta</t>
  </si>
  <si>
    <t>NSAF Whole</t>
    <phoneticPr fontId="1" type="noConversion"/>
  </si>
  <si>
    <t>NSAF AIMP2</t>
    <phoneticPr fontId="1" type="noConversion"/>
  </si>
  <si>
    <t>NSAF KARS</t>
    <phoneticPr fontId="1" type="noConversion"/>
  </si>
  <si>
    <r>
      <t>NSAF</t>
    </r>
    <r>
      <rPr>
        <b/>
        <vertAlign val="super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 xml:space="preserve"> AIMP1</t>
    </r>
    <phoneticPr fontId="1" type="noConversion"/>
  </si>
  <si>
    <r>
      <t>REF</t>
    </r>
    <r>
      <rPr>
        <b/>
        <vertAlign val="super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 xml:space="preserve"> AIMP1</t>
    </r>
    <phoneticPr fontId="1" type="noConversion"/>
  </si>
  <si>
    <r>
      <t>NSAF</t>
    </r>
    <r>
      <rPr>
        <b/>
        <vertAlign val="super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 xml:space="preserve"> ; Normalized Spectral Abundance Factor</t>
    </r>
    <phoneticPr fontId="1" type="noConversion"/>
  </si>
  <si>
    <r>
      <t>REF</t>
    </r>
    <r>
      <rPr>
        <b/>
        <vertAlign val="super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 xml:space="preserve"> ; Relative Enrichment Factor</t>
    </r>
    <phoneticPr fontId="1" type="noConversion"/>
  </si>
  <si>
    <t>Table S3. List of interaction partner proteins having REF values of over 0.1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vertAlign val="superscript"/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0" borderId="0"/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49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3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3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/>
  </cellStyles>
  <dxfs count="1"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A2" sqref="A2"/>
    </sheetView>
  </sheetViews>
  <sheetFormatPr defaultRowHeight="14.25" x14ac:dyDescent="0.3"/>
  <cols>
    <col min="1" max="1" width="9" style="1"/>
    <col min="2" max="2" width="13.875" style="1" customWidth="1"/>
    <col min="3" max="3" width="62.375" style="1" customWidth="1"/>
    <col min="4" max="16384" width="9" style="1"/>
  </cols>
  <sheetData>
    <row r="1" spans="1:11" s="4" customFormat="1" ht="15" x14ac:dyDescent="0.3">
      <c r="A1" s="12" t="s">
        <v>105</v>
      </c>
      <c r="B1" s="6"/>
      <c r="C1" s="6"/>
      <c r="D1" s="6"/>
      <c r="E1" s="6"/>
      <c r="F1" s="6"/>
      <c r="G1" s="6"/>
      <c r="H1" s="6"/>
      <c r="I1" s="6"/>
      <c r="J1" s="6"/>
      <c r="K1" s="5"/>
    </row>
    <row r="2" spans="1:11" ht="32.25" x14ac:dyDescent="0.3">
      <c r="A2" s="2" t="s">
        <v>46</v>
      </c>
      <c r="B2" s="2" t="s">
        <v>47</v>
      </c>
      <c r="C2" s="2" t="s">
        <v>48</v>
      </c>
      <c r="D2" s="3" t="s">
        <v>101</v>
      </c>
      <c r="E2" s="3" t="s">
        <v>99</v>
      </c>
      <c r="F2" s="3" t="s">
        <v>100</v>
      </c>
      <c r="G2" s="2" t="s">
        <v>98</v>
      </c>
      <c r="H2" s="3" t="s">
        <v>102</v>
      </c>
      <c r="I2" s="3" t="s">
        <v>0</v>
      </c>
      <c r="J2" s="3" t="s">
        <v>1</v>
      </c>
    </row>
    <row r="3" spans="1:11" x14ac:dyDescent="0.3">
      <c r="A3" s="7" t="s">
        <v>9</v>
      </c>
      <c r="B3" s="7" t="s">
        <v>8</v>
      </c>
      <c r="C3" s="10" t="s">
        <v>67</v>
      </c>
      <c r="D3" s="8">
        <v>785.995</v>
      </c>
      <c r="E3" s="8">
        <v>195.12219999999999</v>
      </c>
      <c r="F3" s="8">
        <v>374.0093</v>
      </c>
      <c r="G3" s="8">
        <v>4.032</v>
      </c>
      <c r="H3" s="9">
        <v>4.7274625739999996</v>
      </c>
      <c r="I3" s="9">
        <v>1.1937562049999999</v>
      </c>
      <c r="J3" s="9">
        <v>1.1751446809999999</v>
      </c>
    </row>
    <row r="4" spans="1:11" x14ac:dyDescent="0.3">
      <c r="A4" s="7" t="s">
        <v>5</v>
      </c>
      <c r="B4" s="7" t="s">
        <v>4</v>
      </c>
      <c r="C4" s="10" t="s">
        <v>68</v>
      </c>
      <c r="D4" s="8">
        <v>394.95549999999997</v>
      </c>
      <c r="E4" s="8">
        <v>272.96960000000001</v>
      </c>
      <c r="F4" s="8">
        <v>386.09179999999998</v>
      </c>
      <c r="G4" s="8">
        <v>3.2464</v>
      </c>
      <c r="H4" s="9">
        <v>2.9503597579999998</v>
      </c>
      <c r="I4" s="9">
        <v>2.0741575179999998</v>
      </c>
      <c r="J4" s="9">
        <v>1.506669544</v>
      </c>
    </row>
    <row r="5" spans="1:11" x14ac:dyDescent="0.3">
      <c r="A5" s="7" t="s">
        <v>15</v>
      </c>
      <c r="B5" s="7" t="s">
        <v>14</v>
      </c>
      <c r="C5" s="10" t="s">
        <v>69</v>
      </c>
      <c r="D5" s="8">
        <v>541.06910000000005</v>
      </c>
      <c r="E5" s="8">
        <v>341.28640000000001</v>
      </c>
      <c r="F5" s="8">
        <v>464.71980000000002</v>
      </c>
      <c r="G5" s="8">
        <v>8.1006</v>
      </c>
      <c r="H5" s="9">
        <v>1.6198111500000001</v>
      </c>
      <c r="I5" s="9">
        <v>1.0392769040000001</v>
      </c>
      <c r="J5" s="9">
        <v>0.726780808</v>
      </c>
    </row>
    <row r="6" spans="1:11" x14ac:dyDescent="0.3">
      <c r="A6" s="7" t="s">
        <v>7</v>
      </c>
      <c r="B6" s="7" t="s">
        <v>6</v>
      </c>
      <c r="C6" s="10" t="s">
        <v>70</v>
      </c>
      <c r="D6" s="8">
        <v>119.8536</v>
      </c>
      <c r="E6" s="8">
        <v>177.27979999999999</v>
      </c>
      <c r="F6" s="8">
        <v>301.5718</v>
      </c>
      <c r="G6" s="8">
        <v>2.7412000000000001</v>
      </c>
      <c r="H6" s="9">
        <v>1.060325484</v>
      </c>
      <c r="I6" s="9">
        <v>1.59532074</v>
      </c>
      <c r="J6" s="9">
        <v>1.3937326249999999</v>
      </c>
    </row>
    <row r="7" spans="1:11" x14ac:dyDescent="0.3">
      <c r="A7" s="7" t="s">
        <v>13</v>
      </c>
      <c r="B7" s="7" t="s">
        <v>12</v>
      </c>
      <c r="C7" s="10" t="s">
        <v>71</v>
      </c>
      <c r="D7" s="8">
        <v>98.176199999999994</v>
      </c>
      <c r="E7" s="8">
        <v>132.6532</v>
      </c>
      <c r="F7" s="8">
        <v>200.27459999999999</v>
      </c>
      <c r="G7" s="8">
        <v>2.6743000000000001</v>
      </c>
      <c r="H7" s="9">
        <v>0.89027654899999997</v>
      </c>
      <c r="I7" s="9">
        <v>1.2235932940000001</v>
      </c>
      <c r="J7" s="9">
        <v>0.948735628</v>
      </c>
    </row>
    <row r="8" spans="1:11" x14ac:dyDescent="0.3">
      <c r="A8" s="7" t="s">
        <v>19</v>
      </c>
      <c r="B8" s="7" t="s">
        <v>18</v>
      </c>
      <c r="C8" s="10" t="s">
        <v>72</v>
      </c>
      <c r="D8" s="8">
        <v>121.4324</v>
      </c>
      <c r="E8" s="8">
        <v>112.1707</v>
      </c>
      <c r="F8" s="8">
        <v>1092.0775000000001</v>
      </c>
      <c r="G8" s="8">
        <v>3.6875</v>
      </c>
      <c r="H8" s="9">
        <v>0.79860383099999999</v>
      </c>
      <c r="I8" s="9">
        <v>0.75037245299999999</v>
      </c>
      <c r="J8" s="9">
        <v>3.7518968660000001</v>
      </c>
    </row>
    <row r="9" spans="1:11" x14ac:dyDescent="0.3">
      <c r="A9" s="7" t="s">
        <v>3</v>
      </c>
      <c r="B9" s="7" t="s">
        <v>2</v>
      </c>
      <c r="C9" s="10" t="s">
        <v>73</v>
      </c>
      <c r="D9" s="8">
        <v>83.906400000000005</v>
      </c>
      <c r="E9" s="8">
        <v>392.37849999999997</v>
      </c>
      <c r="F9" s="8">
        <v>383.05930000000001</v>
      </c>
      <c r="G9" s="8">
        <v>2.9483999999999999</v>
      </c>
      <c r="H9" s="9">
        <v>0.69014051700000001</v>
      </c>
      <c r="I9" s="9">
        <v>3.2828291530000002</v>
      </c>
      <c r="J9" s="9">
        <v>1.6459213150000001</v>
      </c>
    </row>
    <row r="10" spans="1:11" x14ac:dyDescent="0.3">
      <c r="A10" s="7" t="s">
        <v>17</v>
      </c>
      <c r="B10" s="7" t="s">
        <v>16</v>
      </c>
      <c r="C10" s="10" t="s">
        <v>74</v>
      </c>
      <c r="D10" s="8">
        <v>371.57749999999999</v>
      </c>
      <c r="E10" s="8">
        <v>405.55040000000002</v>
      </c>
      <c r="F10" s="8">
        <v>743.62159999999994</v>
      </c>
      <c r="G10" s="8">
        <v>13.8101</v>
      </c>
      <c r="H10" s="9">
        <v>0.652501365</v>
      </c>
      <c r="I10" s="9">
        <v>0.72439841599999999</v>
      </c>
      <c r="J10" s="9">
        <v>0.68215746200000005</v>
      </c>
    </row>
    <row r="11" spans="1:11" x14ac:dyDescent="0.3">
      <c r="A11" s="7" t="s">
        <v>21</v>
      </c>
      <c r="B11" s="7" t="s">
        <v>20</v>
      </c>
      <c r="C11" s="10" t="s">
        <v>75</v>
      </c>
      <c r="D11" s="8">
        <v>36.826700000000002</v>
      </c>
      <c r="E11" s="8">
        <v>27.5166</v>
      </c>
      <c r="F11" s="8">
        <v>65.408199999999994</v>
      </c>
      <c r="G11" s="8">
        <v>1.5685</v>
      </c>
      <c r="H11" s="9">
        <v>0.56938644000000005</v>
      </c>
      <c r="I11" s="9">
        <v>0.43275264299999999</v>
      </c>
      <c r="J11" s="9">
        <v>0.52829577299999997</v>
      </c>
    </row>
    <row r="12" spans="1:11" x14ac:dyDescent="0.3">
      <c r="A12" s="7" t="s">
        <v>11</v>
      </c>
      <c r="B12" s="7" t="s">
        <v>10</v>
      </c>
      <c r="C12" s="10" t="s">
        <v>76</v>
      </c>
      <c r="D12" s="8">
        <v>197.11340000000001</v>
      </c>
      <c r="E12" s="8">
        <v>296.43860000000001</v>
      </c>
      <c r="F12" s="8">
        <v>473.32569999999998</v>
      </c>
      <c r="G12" s="8">
        <v>8.7359000000000009</v>
      </c>
      <c r="H12" s="9">
        <v>0.54718897</v>
      </c>
      <c r="I12" s="9">
        <v>0.83705998400000003</v>
      </c>
      <c r="J12" s="9">
        <v>0.68640729899999997</v>
      </c>
    </row>
    <row r="13" spans="1:11" x14ac:dyDescent="0.3">
      <c r="A13" s="7" t="s">
        <v>25</v>
      </c>
      <c r="B13" s="7" t="s">
        <v>24</v>
      </c>
      <c r="C13" s="10" t="s">
        <v>77</v>
      </c>
      <c r="D13" s="8">
        <v>97.730099999999993</v>
      </c>
      <c r="E13" s="8">
        <v>39.360900000000001</v>
      </c>
      <c r="F13" s="8">
        <v>359.92919999999998</v>
      </c>
      <c r="G13" s="8">
        <v>5.4222999999999999</v>
      </c>
      <c r="H13" s="9">
        <v>0.43709278800000001</v>
      </c>
      <c r="I13" s="9">
        <v>0.179065104</v>
      </c>
      <c r="J13" s="9">
        <v>0.84093610699999999</v>
      </c>
    </row>
    <row r="14" spans="1:11" x14ac:dyDescent="0.3">
      <c r="A14" s="7" t="s">
        <v>23</v>
      </c>
      <c r="B14" s="7" t="s">
        <v>22</v>
      </c>
      <c r="C14" s="10" t="s">
        <v>78</v>
      </c>
      <c r="D14" s="8">
        <v>122.3169</v>
      </c>
      <c r="E14" s="8">
        <v>130.2115</v>
      </c>
      <c r="F14" s="8">
        <v>260.50259999999997</v>
      </c>
      <c r="G14" s="8">
        <v>8.3864999999999998</v>
      </c>
      <c r="H14" s="9">
        <v>0.35369958800000001</v>
      </c>
      <c r="I14" s="9">
        <v>0.38299938100000003</v>
      </c>
      <c r="J14" s="9">
        <v>0.39351452999999997</v>
      </c>
    </row>
    <row r="15" spans="1:11" x14ac:dyDescent="0.3">
      <c r="A15" s="8" t="s">
        <v>49</v>
      </c>
      <c r="B15" s="8" t="s">
        <v>50</v>
      </c>
      <c r="C15" s="11" t="s">
        <v>79</v>
      </c>
      <c r="D15" s="8">
        <v>51.928400000000003</v>
      </c>
      <c r="E15" s="8">
        <v>41.555</v>
      </c>
      <c r="F15" s="8">
        <v>45.6723</v>
      </c>
      <c r="G15" s="8">
        <v>6.4401000000000002</v>
      </c>
      <c r="H15" s="9">
        <v>0.19554250300000001</v>
      </c>
      <c r="I15" s="9">
        <v>0.15916961199999999</v>
      </c>
      <c r="J15" s="9">
        <v>8.9844135000000006E-2</v>
      </c>
    </row>
    <row r="16" spans="1:11" x14ac:dyDescent="0.3">
      <c r="A16" s="8" t="s">
        <v>51</v>
      </c>
      <c r="B16" s="8" t="s">
        <v>52</v>
      </c>
      <c r="C16" s="11" t="s">
        <v>80</v>
      </c>
      <c r="D16" s="8">
        <v>27.5992</v>
      </c>
      <c r="E16" s="8">
        <v>30.1709</v>
      </c>
      <c r="F16" s="8">
        <v>2.3580999999999999</v>
      </c>
      <c r="G16" s="8">
        <v>4.1562999999999999</v>
      </c>
      <c r="H16" s="9">
        <v>0.16103432100000001</v>
      </c>
      <c r="I16" s="9">
        <v>0.179065063</v>
      </c>
      <c r="J16" s="9">
        <v>7.1876149999999996E-3</v>
      </c>
    </row>
    <row r="17" spans="1:10" x14ac:dyDescent="0.3">
      <c r="A17" s="8" t="s">
        <v>27</v>
      </c>
      <c r="B17" s="8" t="s">
        <v>26</v>
      </c>
      <c r="C17" s="11" t="s">
        <v>81</v>
      </c>
      <c r="D17" s="8">
        <v>5.2801999999999998</v>
      </c>
      <c r="E17" s="8">
        <v>26.937200000000001</v>
      </c>
      <c r="F17" s="8">
        <v>4.7370000000000001</v>
      </c>
      <c r="G17" s="8">
        <v>0.92769999999999997</v>
      </c>
      <c r="H17" s="9">
        <v>0.13802941799999999</v>
      </c>
      <c r="I17" s="9">
        <v>0.71626606500000001</v>
      </c>
      <c r="J17" s="9">
        <v>6.4688232999999998E-2</v>
      </c>
    </row>
    <row r="18" spans="1:10" x14ac:dyDescent="0.3">
      <c r="A18" s="8" t="s">
        <v>53</v>
      </c>
      <c r="B18" s="8" t="s">
        <v>54</v>
      </c>
      <c r="C18" s="11" t="s">
        <v>82</v>
      </c>
      <c r="D18" s="8">
        <v>50.120100000000001</v>
      </c>
      <c r="E18" s="8">
        <v>24.351199999999999</v>
      </c>
      <c r="F18" s="8">
        <v>29.9756</v>
      </c>
      <c r="G18" s="8">
        <v>10.063800000000001</v>
      </c>
      <c r="H18" s="9">
        <v>0.12077548</v>
      </c>
      <c r="I18" s="9">
        <v>5.9688113000000001E-2</v>
      </c>
      <c r="J18" s="9">
        <v>3.7734218E-2</v>
      </c>
    </row>
    <row r="19" spans="1:10" x14ac:dyDescent="0.3">
      <c r="A19" s="8" t="s">
        <v>35</v>
      </c>
      <c r="B19" s="8" t="s">
        <v>34</v>
      </c>
      <c r="C19" s="11" t="s">
        <v>83</v>
      </c>
      <c r="D19" s="8">
        <v>0</v>
      </c>
      <c r="E19" s="8">
        <v>10.794</v>
      </c>
      <c r="F19" s="8">
        <v>0</v>
      </c>
      <c r="G19" s="8">
        <v>0.24779999999999999</v>
      </c>
      <c r="H19" s="9">
        <v>0</v>
      </c>
      <c r="I19" s="9">
        <v>1.0745103250000001</v>
      </c>
      <c r="J19" s="9">
        <v>0</v>
      </c>
    </row>
    <row r="20" spans="1:10" x14ac:dyDescent="0.3">
      <c r="A20" s="8" t="s">
        <v>31</v>
      </c>
      <c r="B20" s="8" t="s">
        <v>30</v>
      </c>
      <c r="C20" s="11" t="s">
        <v>84</v>
      </c>
      <c r="D20" s="8">
        <v>0</v>
      </c>
      <c r="E20" s="8">
        <v>13.752599999999999</v>
      </c>
      <c r="F20" s="8">
        <v>0</v>
      </c>
      <c r="G20" s="8">
        <v>0.47360000000000002</v>
      </c>
      <c r="H20" s="9">
        <v>0</v>
      </c>
      <c r="I20" s="9">
        <v>0.71631261400000001</v>
      </c>
      <c r="J20" s="9">
        <v>0</v>
      </c>
    </row>
    <row r="21" spans="1:10" x14ac:dyDescent="0.3">
      <c r="A21" s="8" t="s">
        <v>33</v>
      </c>
      <c r="B21" s="8" t="s">
        <v>32</v>
      </c>
      <c r="C21" s="11" t="s">
        <v>85</v>
      </c>
      <c r="D21" s="8">
        <v>2.6518999999999999</v>
      </c>
      <c r="E21" s="8">
        <v>34.948599999999999</v>
      </c>
      <c r="F21" s="8">
        <v>0.79300000000000004</v>
      </c>
      <c r="G21" s="8">
        <v>1.3976999999999999</v>
      </c>
      <c r="H21" s="9">
        <v>4.6012096000000002E-2</v>
      </c>
      <c r="I21" s="9">
        <v>0.61680132700000001</v>
      </c>
      <c r="J21" s="9">
        <v>7.1876789999999998E-3</v>
      </c>
    </row>
    <row r="22" spans="1:10" x14ac:dyDescent="0.3">
      <c r="A22" s="8" t="s">
        <v>29</v>
      </c>
      <c r="B22" s="8" t="s">
        <v>28</v>
      </c>
      <c r="C22" s="11" t="s">
        <v>86</v>
      </c>
      <c r="D22" s="8">
        <v>3.5236000000000001</v>
      </c>
      <c r="E22" s="8">
        <v>56.923400000000001</v>
      </c>
      <c r="F22" s="8">
        <v>2.1074000000000002</v>
      </c>
      <c r="G22" s="8">
        <v>2.4763000000000002</v>
      </c>
      <c r="H22" s="9">
        <v>3.4507396000000003E-2</v>
      </c>
      <c r="I22" s="9">
        <v>0.56704438700000004</v>
      </c>
      <c r="J22" s="9">
        <v>1.0781351E-2</v>
      </c>
    </row>
    <row r="23" spans="1:10" x14ac:dyDescent="0.3">
      <c r="A23" s="8" t="s">
        <v>41</v>
      </c>
      <c r="B23" s="8" t="s">
        <v>40</v>
      </c>
      <c r="C23" s="11" t="s">
        <v>87</v>
      </c>
      <c r="D23" s="8">
        <v>5.1734</v>
      </c>
      <c r="E23" s="8">
        <v>52.784500000000001</v>
      </c>
      <c r="F23" s="8">
        <v>12.3764</v>
      </c>
      <c r="G23" s="8">
        <v>3.6358000000000001</v>
      </c>
      <c r="H23" s="9">
        <v>3.4506818000000002E-2</v>
      </c>
      <c r="I23" s="9">
        <v>0.35812604599999998</v>
      </c>
      <c r="J23" s="9">
        <v>4.3124474000000003E-2</v>
      </c>
    </row>
    <row r="24" spans="1:10" x14ac:dyDescent="0.3">
      <c r="A24" s="8" t="s">
        <v>39</v>
      </c>
      <c r="B24" s="8" t="s">
        <v>38</v>
      </c>
      <c r="C24" s="11" t="s">
        <v>88</v>
      </c>
      <c r="D24" s="8">
        <v>6.7632000000000003</v>
      </c>
      <c r="E24" s="8">
        <v>57.5045</v>
      </c>
      <c r="F24" s="8">
        <v>4.0449000000000002</v>
      </c>
      <c r="G24" s="8">
        <v>4.7530000000000001</v>
      </c>
      <c r="H24" s="9">
        <v>3.4507481E-2</v>
      </c>
      <c r="I24" s="9">
        <v>0.29844444399999998</v>
      </c>
      <c r="J24" s="9">
        <v>1.0781258E-2</v>
      </c>
    </row>
    <row r="25" spans="1:10" x14ac:dyDescent="0.3">
      <c r="A25" s="8" t="s">
        <v>37</v>
      </c>
      <c r="B25" s="8" t="s">
        <v>36</v>
      </c>
      <c r="C25" s="11" t="s">
        <v>89</v>
      </c>
      <c r="D25" s="8">
        <v>0</v>
      </c>
      <c r="E25" s="8">
        <v>36.065199999999997</v>
      </c>
      <c r="F25" s="8">
        <v>0</v>
      </c>
      <c r="G25" s="8">
        <v>2.9809999999999999</v>
      </c>
      <c r="H25" s="9">
        <v>0</v>
      </c>
      <c r="I25" s="9">
        <v>0.29843918800000002</v>
      </c>
      <c r="J25" s="9">
        <v>0</v>
      </c>
    </row>
    <row r="26" spans="1:10" x14ac:dyDescent="0.3">
      <c r="A26" s="8" t="s">
        <v>55</v>
      </c>
      <c r="B26" s="8" t="s">
        <v>56</v>
      </c>
      <c r="C26" s="11" t="s">
        <v>90</v>
      </c>
      <c r="D26" s="8">
        <v>3.4994999999999998</v>
      </c>
      <c r="E26" s="8">
        <v>37.193399999999997</v>
      </c>
      <c r="F26" s="8">
        <v>0</v>
      </c>
      <c r="G26" s="8">
        <v>4.9188000000000001</v>
      </c>
      <c r="H26" s="9">
        <v>1.7253438999999999E-2</v>
      </c>
      <c r="I26" s="9">
        <v>0.18652463499999999</v>
      </c>
      <c r="J26" s="9">
        <v>0</v>
      </c>
    </row>
    <row r="27" spans="1:10" x14ac:dyDescent="0.3">
      <c r="A27" s="8" t="s">
        <v>45</v>
      </c>
      <c r="B27" s="8" t="s">
        <v>44</v>
      </c>
      <c r="C27" s="11" t="s">
        <v>91</v>
      </c>
      <c r="D27" s="8">
        <v>45.050400000000003</v>
      </c>
      <c r="E27" s="8">
        <v>137.89510000000001</v>
      </c>
      <c r="F27" s="8">
        <v>66.460899999999995</v>
      </c>
      <c r="G27" s="8">
        <v>21.1069</v>
      </c>
      <c r="H27" s="9">
        <v>5.1761044999999999E-2</v>
      </c>
      <c r="I27" s="9">
        <v>0.16115873999999999</v>
      </c>
      <c r="J27" s="9">
        <v>3.9890660000000001E-2</v>
      </c>
    </row>
    <row r="28" spans="1:10" x14ac:dyDescent="0.3">
      <c r="A28" s="8" t="s">
        <v>57</v>
      </c>
      <c r="B28" s="8" t="s">
        <v>58</v>
      </c>
      <c r="C28" s="11" t="s">
        <v>92</v>
      </c>
      <c r="D28" s="8">
        <v>0</v>
      </c>
      <c r="E28" s="8">
        <v>3.3612000000000002</v>
      </c>
      <c r="F28" s="8">
        <v>0</v>
      </c>
      <c r="G28" s="8">
        <v>0.55559999999999998</v>
      </c>
      <c r="H28" s="9">
        <v>0</v>
      </c>
      <c r="I28" s="9">
        <v>0.14923187600000001</v>
      </c>
      <c r="J28" s="9">
        <v>0</v>
      </c>
    </row>
    <row r="29" spans="1:10" x14ac:dyDescent="0.3">
      <c r="A29" s="8" t="s">
        <v>59</v>
      </c>
      <c r="B29" s="8" t="s">
        <v>60</v>
      </c>
      <c r="C29" s="11" t="s">
        <v>93</v>
      </c>
      <c r="D29" s="8">
        <v>0</v>
      </c>
      <c r="E29" s="8">
        <v>33.517699999999998</v>
      </c>
      <c r="F29" s="8">
        <v>1.7464</v>
      </c>
      <c r="G29" s="8">
        <v>5.6433999999999997</v>
      </c>
      <c r="H29" s="9">
        <v>0</v>
      </c>
      <c r="I29" s="9">
        <v>0.14650851200000001</v>
      </c>
      <c r="J29" s="9">
        <v>3.9204180000000002E-3</v>
      </c>
    </row>
    <row r="30" spans="1:10" x14ac:dyDescent="0.3">
      <c r="A30" s="8" t="s">
        <v>61</v>
      </c>
      <c r="B30" s="8" t="s">
        <v>62</v>
      </c>
      <c r="C30" s="11" t="s">
        <v>94</v>
      </c>
      <c r="D30" s="8">
        <v>51.057099999999998</v>
      </c>
      <c r="E30" s="8">
        <v>173.6456</v>
      </c>
      <c r="F30" s="8">
        <v>71.849599999999995</v>
      </c>
      <c r="G30" s="8">
        <v>30.6051</v>
      </c>
      <c r="H30" s="9">
        <v>4.0456767999999997E-2</v>
      </c>
      <c r="I30" s="9">
        <v>0.13995855900000001</v>
      </c>
      <c r="J30" s="9">
        <v>2.9741304E-2</v>
      </c>
    </row>
    <row r="31" spans="1:10" x14ac:dyDescent="0.3">
      <c r="A31" s="8" t="s">
        <v>43</v>
      </c>
      <c r="B31" s="8" t="s">
        <v>42</v>
      </c>
      <c r="C31" s="11" t="s">
        <v>95</v>
      </c>
      <c r="D31" s="8">
        <v>0</v>
      </c>
      <c r="E31" s="8">
        <v>25.8584</v>
      </c>
      <c r="F31" s="8">
        <v>0</v>
      </c>
      <c r="G31" s="8">
        <v>5.3433000000000002</v>
      </c>
      <c r="H31" s="9">
        <v>0</v>
      </c>
      <c r="I31" s="9">
        <v>0.119377251</v>
      </c>
      <c r="J31" s="9">
        <v>0</v>
      </c>
    </row>
    <row r="32" spans="1:10" x14ac:dyDescent="0.3">
      <c r="A32" s="8" t="s">
        <v>63</v>
      </c>
      <c r="B32" s="8" t="s">
        <v>64</v>
      </c>
      <c r="C32" s="11" t="s">
        <v>96</v>
      </c>
      <c r="D32" s="8">
        <v>14.039199999999999</v>
      </c>
      <c r="E32" s="8">
        <v>17.9053</v>
      </c>
      <c r="F32" s="8">
        <v>16.793099999999999</v>
      </c>
      <c r="G32" s="8">
        <v>3.6999</v>
      </c>
      <c r="H32" s="9">
        <v>9.2019785000000007E-2</v>
      </c>
      <c r="I32" s="9">
        <v>0.11937712</v>
      </c>
      <c r="J32" s="9">
        <v>5.7500332000000001E-2</v>
      </c>
    </row>
    <row r="33" spans="1:10" x14ac:dyDescent="0.3">
      <c r="A33" s="8" t="s">
        <v>65</v>
      </c>
      <c r="B33" s="8" t="s">
        <v>66</v>
      </c>
      <c r="C33" s="11" t="s">
        <v>97</v>
      </c>
      <c r="D33" s="8">
        <v>0</v>
      </c>
      <c r="E33" s="8">
        <v>9.5821000000000005</v>
      </c>
      <c r="F33" s="8">
        <v>1.1234</v>
      </c>
      <c r="G33" s="8">
        <v>2.31</v>
      </c>
      <c r="H33" s="9">
        <v>0</v>
      </c>
      <c r="I33" s="9">
        <v>0.102324163</v>
      </c>
      <c r="J33" s="9">
        <v>6.1610099999999998E-3</v>
      </c>
    </row>
    <row r="36" spans="1:10" ht="17.25" x14ac:dyDescent="0.3">
      <c r="A36" s="13" t="s">
        <v>103</v>
      </c>
      <c r="B36" s="4"/>
      <c r="C36" s="4"/>
    </row>
    <row r="37" spans="1:10" ht="17.25" x14ac:dyDescent="0.3">
      <c r="A37" s="13" t="s">
        <v>104</v>
      </c>
      <c r="B37" s="4"/>
      <c r="C37" s="4"/>
    </row>
  </sheetData>
  <phoneticPr fontId="1" type="noConversion"/>
  <conditionalFormatting sqref="H3:J33">
    <cfRule type="cellIs" dxfId="0" priority="1" operator="greaterThanOrEqual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의과학센터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규태</dc:creator>
  <cp:lastModifiedBy>CLee</cp:lastModifiedBy>
  <dcterms:created xsi:type="dcterms:W3CDTF">2013-02-01T00:31:47Z</dcterms:created>
  <dcterms:modified xsi:type="dcterms:W3CDTF">2013-10-30T01:21:32Z</dcterms:modified>
</cp:coreProperties>
</file>